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5875" windowHeight="11880"/>
  </bookViews>
  <sheets>
    <sheet name="Tab4" sheetId="1" r:id="rId1"/>
  </sheets>
  <calcPr calcId="145621" concurrentCalc="0"/>
  <fileRecoveryPr repairLoad="1"/>
</workbook>
</file>

<file path=xl/calcChain.xml><?xml version="1.0" encoding="utf-8"?>
<calcChain xmlns="http://schemas.openxmlformats.org/spreadsheetml/2006/main">
  <c r="R23" i="1" l="1"/>
  <c r="Q23" i="1"/>
  <c r="P23" i="1"/>
  <c r="O23" i="1"/>
  <c r="N23" i="1"/>
  <c r="M23" i="1"/>
  <c r="L23" i="1"/>
  <c r="K23" i="1"/>
  <c r="R22" i="1"/>
  <c r="Q22" i="1"/>
  <c r="P22" i="1"/>
  <c r="O22" i="1"/>
  <c r="N22" i="1"/>
  <c r="M22" i="1"/>
  <c r="L22" i="1"/>
  <c r="K22" i="1"/>
  <c r="I16" i="1"/>
  <c r="H16" i="1"/>
  <c r="G16" i="1"/>
  <c r="F16" i="1"/>
  <c r="E16" i="1"/>
  <c r="D16" i="1"/>
  <c r="C16" i="1"/>
  <c r="B16" i="1"/>
  <c r="I15" i="1"/>
  <c r="H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49" uniqueCount="11">
  <si>
    <t>R-R</t>
    <phoneticPr fontId="1"/>
  </si>
  <si>
    <t>R-N</t>
    <phoneticPr fontId="1"/>
  </si>
  <si>
    <t>R-N</t>
    <phoneticPr fontId="1"/>
  </si>
  <si>
    <t>a-wave latency</t>
    <phoneticPr fontId="1"/>
  </si>
  <si>
    <t>6m a-wave latency</t>
    <phoneticPr fontId="1"/>
  </si>
  <si>
    <t>a-wave amplitude</t>
    <phoneticPr fontId="1"/>
  </si>
  <si>
    <t>6m a-wave amplitude</t>
    <phoneticPr fontId="1"/>
  </si>
  <si>
    <t>b-wave latency</t>
    <phoneticPr fontId="1"/>
  </si>
  <si>
    <t>6m b-wave latency</t>
    <phoneticPr fontId="1"/>
  </si>
  <si>
    <t>b-wave amplitude</t>
    <phoneticPr fontId="1"/>
  </si>
  <si>
    <t>6m b-wave amplitud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0_ "/>
  </numFmts>
  <fonts count="5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indexed="48"/>
      <name val="ＭＳ Ｐゴシック"/>
      <family val="3"/>
      <charset val="128"/>
    </font>
    <font>
      <sz val="11"/>
      <color rgb="FF00B050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176" fontId="0" fillId="0" borderId="1" xfId="0" applyNumberFormat="1" applyFont="1" applyFill="1" applyBorder="1" applyAlignment="1">
      <alignment horizontal="center" vertical="top" wrapText="1"/>
    </xf>
    <xf numFmtId="177" fontId="0" fillId="0" borderId="1" xfId="0" applyNumberFormat="1" applyFont="1" applyFill="1" applyBorder="1" applyAlignment="1">
      <alignment horizontal="center" vertical="top" wrapText="1"/>
    </xf>
    <xf numFmtId="0" fontId="2" fillId="0" borderId="0" xfId="0" applyFont="1" applyAlignment="1">
      <alignment horizontal="center" vertical="center"/>
    </xf>
    <xf numFmtId="176" fontId="0" fillId="0" borderId="0" xfId="0" applyNumberFormat="1" applyFont="1" applyAlignment="1">
      <alignment horizontal="center" vertical="center" wrapText="1"/>
    </xf>
    <xf numFmtId="177" fontId="0" fillId="0" borderId="0" xfId="0" applyNumberFormat="1" applyFont="1" applyAlignment="1">
      <alignment horizontal="center" vertical="center" wrapText="1"/>
    </xf>
    <xf numFmtId="176" fontId="0" fillId="0" borderId="0" xfId="0" applyNumberFormat="1" applyFont="1" applyAlignment="1">
      <alignment horizontal="center" vertical="center"/>
    </xf>
    <xf numFmtId="177" fontId="0" fillId="0" borderId="0" xfId="0" applyNumberFormat="1" applyFont="1" applyAlignment="1">
      <alignment horizontal="center" vertical="center"/>
    </xf>
    <xf numFmtId="176" fontId="0" fillId="0" borderId="0" xfId="0" applyNumberFormat="1" applyFont="1" applyBorder="1" applyAlignment="1">
      <alignment horizontal="center" vertical="center" wrapText="1"/>
    </xf>
    <xf numFmtId="177" fontId="0" fillId="0" borderId="0" xfId="0" applyNumberFormat="1" applyFont="1" applyBorder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 wrapText="1"/>
    </xf>
    <xf numFmtId="177" fontId="3" fillId="0" borderId="0" xfId="0" applyNumberFormat="1" applyFont="1" applyBorder="1" applyAlignment="1">
      <alignment horizontal="center" vertical="center" wrapText="1"/>
    </xf>
    <xf numFmtId="176" fontId="4" fillId="0" borderId="0" xfId="0" applyNumberFormat="1" applyFont="1">
      <alignment vertical="center"/>
    </xf>
    <xf numFmtId="176" fontId="3" fillId="0" borderId="0" xfId="0" applyNumberFormat="1" applyFont="1" applyFill="1" applyBorder="1" applyAlignment="1">
      <alignment horizontal="center" vertical="top" wrapText="1"/>
    </xf>
    <xf numFmtId="177" fontId="3" fillId="0" borderId="0" xfId="0" applyNumberFormat="1" applyFont="1" applyFill="1" applyBorder="1" applyAlignment="1">
      <alignment horizontal="center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tabSelected="1" workbookViewId="0">
      <selection activeCell="T28" sqref="T28"/>
    </sheetView>
  </sheetViews>
  <sheetFormatPr defaultRowHeight="13.5"/>
  <sheetData>
    <row r="1" spans="1:18" ht="40.5">
      <c r="B1" s="1" t="s">
        <v>3</v>
      </c>
      <c r="C1" s="1" t="s">
        <v>4</v>
      </c>
      <c r="D1" s="2" t="s">
        <v>5</v>
      </c>
      <c r="E1" s="2" t="s">
        <v>6</v>
      </c>
      <c r="F1" s="1" t="s">
        <v>7</v>
      </c>
      <c r="G1" s="1" t="s">
        <v>8</v>
      </c>
      <c r="H1" s="2" t="s">
        <v>9</v>
      </c>
      <c r="I1" s="2" t="s">
        <v>10</v>
      </c>
      <c r="K1" s="1" t="s">
        <v>3</v>
      </c>
      <c r="L1" s="1" t="s">
        <v>4</v>
      </c>
      <c r="M1" s="2" t="s">
        <v>5</v>
      </c>
      <c r="N1" s="2" t="s">
        <v>6</v>
      </c>
      <c r="O1" s="1" t="s">
        <v>7</v>
      </c>
      <c r="P1" s="1" t="s">
        <v>8</v>
      </c>
      <c r="Q1" s="2" t="s">
        <v>9</v>
      </c>
      <c r="R1" s="2" t="s">
        <v>10</v>
      </c>
    </row>
    <row r="2" spans="1:18">
      <c r="A2" s="3" t="s">
        <v>0</v>
      </c>
      <c r="B2" s="4">
        <v>27.1</v>
      </c>
      <c r="C2" s="4">
        <v>27.1</v>
      </c>
      <c r="D2" s="5">
        <v>-0.62</v>
      </c>
      <c r="E2" s="5">
        <v>-1.1399999999999999</v>
      </c>
      <c r="F2" s="4">
        <v>47.9</v>
      </c>
      <c r="G2" s="4">
        <v>46.3</v>
      </c>
      <c r="H2" s="5">
        <v>1.46</v>
      </c>
      <c r="I2" s="5">
        <v>2.15</v>
      </c>
      <c r="J2" s="3" t="s">
        <v>1</v>
      </c>
      <c r="K2" s="6">
        <v>26.3</v>
      </c>
      <c r="L2" s="6">
        <v>27.1</v>
      </c>
      <c r="M2" s="7">
        <v>-0.64</v>
      </c>
      <c r="N2" s="7">
        <v>-2.11</v>
      </c>
      <c r="O2" s="6">
        <v>45.5</v>
      </c>
      <c r="P2" s="6">
        <v>50.3</v>
      </c>
      <c r="Q2" s="7">
        <v>2.94</v>
      </c>
      <c r="R2" s="7">
        <v>4.28</v>
      </c>
    </row>
    <row r="3" spans="1:18">
      <c r="A3" s="3" t="s">
        <v>0</v>
      </c>
      <c r="B3" s="4">
        <v>25.5</v>
      </c>
      <c r="C3" s="4">
        <v>27.1</v>
      </c>
      <c r="D3" s="5">
        <v>-1.94</v>
      </c>
      <c r="E3" s="5">
        <v>-1.85</v>
      </c>
      <c r="F3" s="4">
        <v>44.7</v>
      </c>
      <c r="G3" s="4">
        <v>46.3</v>
      </c>
      <c r="H3" s="5">
        <v>4.82</v>
      </c>
      <c r="I3" s="5">
        <v>4.28</v>
      </c>
      <c r="J3" s="3" t="s">
        <v>1</v>
      </c>
      <c r="K3" s="4">
        <v>26.3</v>
      </c>
      <c r="L3" s="4">
        <v>27.9</v>
      </c>
      <c r="M3" s="5">
        <v>-1.19</v>
      </c>
      <c r="N3" s="5">
        <v>-1.22</v>
      </c>
      <c r="O3" s="4">
        <v>51.1</v>
      </c>
      <c r="P3" s="4">
        <v>49.5</v>
      </c>
      <c r="Q3" s="5">
        <v>3.14</v>
      </c>
      <c r="R3" s="5">
        <v>3.28</v>
      </c>
    </row>
    <row r="4" spans="1:18">
      <c r="A4" s="3" t="s">
        <v>0</v>
      </c>
      <c r="B4" s="4">
        <v>27.1</v>
      </c>
      <c r="C4" s="4">
        <v>26.3</v>
      </c>
      <c r="D4" s="5">
        <v>-1.21</v>
      </c>
      <c r="E4" s="5">
        <v>-2.06</v>
      </c>
      <c r="F4" s="4">
        <v>48.7</v>
      </c>
      <c r="G4" s="4">
        <v>46.3</v>
      </c>
      <c r="H4" s="5">
        <v>2.42</v>
      </c>
      <c r="I4" s="5">
        <v>3.31</v>
      </c>
      <c r="J4" s="3" t="s">
        <v>1</v>
      </c>
      <c r="K4" s="4">
        <v>24.7</v>
      </c>
      <c r="L4" s="4">
        <v>24.7</v>
      </c>
      <c r="M4" s="5">
        <v>-1.69</v>
      </c>
      <c r="N4" s="5">
        <v>-1.33</v>
      </c>
      <c r="O4" s="4">
        <v>43.9</v>
      </c>
      <c r="P4" s="4">
        <v>43.9</v>
      </c>
      <c r="Q4" s="5">
        <v>3.3</v>
      </c>
      <c r="R4" s="5">
        <v>4.4400000000000004</v>
      </c>
    </row>
    <row r="5" spans="1:18">
      <c r="A5" s="3" t="s">
        <v>0</v>
      </c>
      <c r="B5" s="4">
        <v>26.3</v>
      </c>
      <c r="C5" s="4">
        <v>28.7</v>
      </c>
      <c r="D5" s="5">
        <v>-1.49</v>
      </c>
      <c r="E5" s="5">
        <v>-1.8</v>
      </c>
      <c r="F5" s="4">
        <v>43.9</v>
      </c>
      <c r="G5" s="4">
        <v>46.3</v>
      </c>
      <c r="H5" s="5">
        <v>3.93</v>
      </c>
      <c r="I5" s="5">
        <v>4.0599999999999996</v>
      </c>
      <c r="J5" s="3" t="s">
        <v>1</v>
      </c>
      <c r="K5" s="4">
        <v>24.7</v>
      </c>
      <c r="L5" s="4">
        <v>25.5</v>
      </c>
      <c r="M5" s="5">
        <v>-1.37</v>
      </c>
      <c r="N5" s="5">
        <v>-1.37</v>
      </c>
      <c r="O5" s="4">
        <v>46.3</v>
      </c>
      <c r="P5" s="4">
        <v>48.7</v>
      </c>
      <c r="Q5" s="5">
        <v>4.3499999999999996</v>
      </c>
      <c r="R5" s="5">
        <v>3.53</v>
      </c>
    </row>
    <row r="6" spans="1:18">
      <c r="A6" s="3" t="s">
        <v>0</v>
      </c>
      <c r="B6" s="4">
        <v>26.3</v>
      </c>
      <c r="C6" s="4">
        <v>24.7</v>
      </c>
      <c r="D6" s="5">
        <v>-0.96</v>
      </c>
      <c r="E6" s="5">
        <v>-0.85</v>
      </c>
      <c r="F6" s="4">
        <v>38.299999999999997</v>
      </c>
      <c r="G6" s="4">
        <v>46.3</v>
      </c>
      <c r="H6" s="5">
        <v>2.38</v>
      </c>
      <c r="I6" s="5">
        <v>2.89</v>
      </c>
      <c r="J6" s="3" t="s">
        <v>1</v>
      </c>
      <c r="K6" s="4">
        <v>25.5</v>
      </c>
      <c r="L6" s="4">
        <v>26.3</v>
      </c>
      <c r="M6" s="5">
        <v>-1.79</v>
      </c>
      <c r="N6" s="5">
        <v>-2.14</v>
      </c>
      <c r="O6" s="4">
        <v>39.1</v>
      </c>
      <c r="P6" s="4">
        <v>49.5</v>
      </c>
      <c r="Q6" s="5">
        <v>3.36</v>
      </c>
      <c r="R6" s="5">
        <v>3.43</v>
      </c>
    </row>
    <row r="7" spans="1:18">
      <c r="A7" s="3" t="s">
        <v>0</v>
      </c>
      <c r="B7" s="4">
        <v>25.5</v>
      </c>
      <c r="C7" s="4">
        <v>28.7</v>
      </c>
      <c r="D7" s="5">
        <v>-1.17</v>
      </c>
      <c r="E7" s="5">
        <v>-0.63</v>
      </c>
      <c r="F7" s="4">
        <v>45.5</v>
      </c>
      <c r="G7" s="4">
        <v>49.5</v>
      </c>
      <c r="H7" s="5">
        <v>2.34</v>
      </c>
      <c r="I7" s="5">
        <v>3.58</v>
      </c>
      <c r="J7" s="3" t="s">
        <v>1</v>
      </c>
      <c r="K7" s="8">
        <v>26.3</v>
      </c>
      <c r="L7" s="8">
        <v>26.3</v>
      </c>
      <c r="M7" s="9">
        <v>-2.34</v>
      </c>
      <c r="N7" s="9">
        <v>-1.98</v>
      </c>
      <c r="O7" s="8">
        <v>46.3</v>
      </c>
      <c r="P7" s="8">
        <v>45.5</v>
      </c>
      <c r="Q7" s="9">
        <v>4.95</v>
      </c>
      <c r="R7" s="9">
        <v>4.41</v>
      </c>
    </row>
    <row r="8" spans="1:18">
      <c r="A8" s="3" t="s">
        <v>0</v>
      </c>
      <c r="B8" s="4">
        <v>27.1</v>
      </c>
      <c r="C8" s="4">
        <v>27.1</v>
      </c>
      <c r="D8" s="5">
        <v>-1.04</v>
      </c>
      <c r="E8" s="5">
        <v>-0.73</v>
      </c>
      <c r="F8" s="4">
        <v>47.1</v>
      </c>
      <c r="G8" s="4">
        <v>39.9</v>
      </c>
      <c r="H8" s="5">
        <v>3.41</v>
      </c>
      <c r="I8" s="5">
        <v>2.93</v>
      </c>
      <c r="J8" s="3" t="s">
        <v>1</v>
      </c>
      <c r="K8" s="4">
        <v>27.1</v>
      </c>
      <c r="L8" s="4">
        <v>27.1</v>
      </c>
      <c r="M8" s="5">
        <v>-0.94</v>
      </c>
      <c r="N8" s="5">
        <v>-1.73</v>
      </c>
      <c r="O8" s="4">
        <v>47.1</v>
      </c>
      <c r="P8" s="4">
        <v>47.1</v>
      </c>
      <c r="Q8" s="5">
        <v>3.65</v>
      </c>
      <c r="R8" s="5">
        <v>3.64</v>
      </c>
    </row>
    <row r="9" spans="1:18">
      <c r="A9" s="3" t="s">
        <v>0</v>
      </c>
      <c r="B9" s="4">
        <v>28.7</v>
      </c>
      <c r="C9" s="4">
        <v>27.1</v>
      </c>
      <c r="D9" s="5">
        <v>-0.69</v>
      </c>
      <c r="E9" s="5">
        <v>-1.08</v>
      </c>
      <c r="F9" s="4">
        <v>48.7</v>
      </c>
      <c r="G9" s="4">
        <v>45.5</v>
      </c>
      <c r="H9" s="5">
        <v>3.28</v>
      </c>
      <c r="I9" s="5">
        <v>3.25</v>
      </c>
      <c r="J9" s="3" t="s">
        <v>1</v>
      </c>
      <c r="K9" s="4">
        <v>24.7</v>
      </c>
      <c r="L9" s="4">
        <v>25.5</v>
      </c>
      <c r="M9" s="5">
        <v>-1.31</v>
      </c>
      <c r="N9" s="5">
        <v>-1.02</v>
      </c>
      <c r="O9" s="4">
        <v>44.7</v>
      </c>
      <c r="P9" s="4">
        <v>45.5</v>
      </c>
      <c r="Q9" s="5">
        <v>2.83</v>
      </c>
      <c r="R9" s="5">
        <v>3.03</v>
      </c>
    </row>
    <row r="10" spans="1:18">
      <c r="A10" s="3" t="s">
        <v>0</v>
      </c>
      <c r="B10" s="10">
        <v>28.7</v>
      </c>
      <c r="C10" s="10">
        <v>27.1</v>
      </c>
      <c r="D10" s="11">
        <v>-1.18</v>
      </c>
      <c r="E10" s="11">
        <v>-0.71</v>
      </c>
      <c r="F10" s="10">
        <v>51.1</v>
      </c>
      <c r="G10" s="10">
        <v>53.5</v>
      </c>
      <c r="H10" s="11">
        <v>1.29</v>
      </c>
      <c r="I10" s="11">
        <v>1.95</v>
      </c>
      <c r="J10" s="3" t="s">
        <v>1</v>
      </c>
      <c r="K10" s="4">
        <v>25.5</v>
      </c>
      <c r="L10" s="4">
        <v>26.3</v>
      </c>
      <c r="M10" s="5">
        <v>-1.6</v>
      </c>
      <c r="N10" s="5">
        <v>-1.3</v>
      </c>
      <c r="O10" s="4">
        <v>45.5</v>
      </c>
      <c r="P10" s="4">
        <v>40.700000000000003</v>
      </c>
      <c r="Q10" s="5">
        <v>3.58</v>
      </c>
      <c r="R10" s="5">
        <v>3.71</v>
      </c>
    </row>
    <row r="11" spans="1:18">
      <c r="A11" s="3" t="s">
        <v>0</v>
      </c>
      <c r="B11" s="10">
        <v>26.3</v>
      </c>
      <c r="C11" s="10">
        <v>26.3</v>
      </c>
      <c r="D11" s="11">
        <v>-1.07</v>
      </c>
      <c r="E11" s="11">
        <v>-1.58</v>
      </c>
      <c r="F11" s="10">
        <v>45.5</v>
      </c>
      <c r="G11" s="10">
        <v>47.1</v>
      </c>
      <c r="H11" s="11">
        <v>4.04</v>
      </c>
      <c r="I11" s="11">
        <v>2.94</v>
      </c>
      <c r="J11" s="3" t="s">
        <v>1</v>
      </c>
      <c r="K11" s="12">
        <v>28.7</v>
      </c>
      <c r="L11" s="12">
        <v>27.9</v>
      </c>
      <c r="M11" s="13">
        <v>-1.21</v>
      </c>
      <c r="N11" s="13">
        <v>-0.75</v>
      </c>
      <c r="O11" s="12">
        <v>47.1</v>
      </c>
      <c r="P11" s="12">
        <v>46.3</v>
      </c>
      <c r="Q11" s="13">
        <v>3.33</v>
      </c>
      <c r="R11" s="13">
        <v>2.65</v>
      </c>
    </row>
    <row r="12" spans="1:18">
      <c r="A12" s="3" t="s">
        <v>0</v>
      </c>
      <c r="B12" s="10">
        <v>25.5</v>
      </c>
      <c r="C12" s="10">
        <v>25.5</v>
      </c>
      <c r="D12" s="11">
        <v>-1.59</v>
      </c>
      <c r="E12" s="11">
        <v>-2.54</v>
      </c>
      <c r="F12" s="10">
        <v>43.9</v>
      </c>
      <c r="G12" s="10">
        <v>44.7</v>
      </c>
      <c r="H12" s="11">
        <v>4.12</v>
      </c>
      <c r="I12" s="11">
        <v>4.59</v>
      </c>
      <c r="J12" s="3" t="s">
        <v>1</v>
      </c>
      <c r="K12" s="14">
        <v>23.9</v>
      </c>
      <c r="L12" s="14">
        <v>27.1</v>
      </c>
      <c r="M12" s="15">
        <v>-1.61</v>
      </c>
      <c r="N12" s="15">
        <v>-1.32</v>
      </c>
      <c r="O12" s="14">
        <v>45.5</v>
      </c>
      <c r="P12" s="14">
        <v>46.3</v>
      </c>
      <c r="Q12" s="15">
        <v>3.71</v>
      </c>
      <c r="R12" s="15">
        <v>3.65</v>
      </c>
    </row>
    <row r="13" spans="1:18">
      <c r="A13" s="3" t="s">
        <v>0</v>
      </c>
      <c r="B13" s="10">
        <v>25.5</v>
      </c>
      <c r="C13" s="10">
        <v>27.1</v>
      </c>
      <c r="D13" s="11">
        <v>-1.1399999999999999</v>
      </c>
      <c r="E13" s="11">
        <v>-0.96</v>
      </c>
      <c r="F13" s="10">
        <v>44.7</v>
      </c>
      <c r="G13" s="10">
        <v>45.5</v>
      </c>
      <c r="H13" s="11">
        <v>2.5499999999999998</v>
      </c>
      <c r="I13" s="11">
        <v>3.33</v>
      </c>
      <c r="J13" s="3" t="s">
        <v>1</v>
      </c>
      <c r="K13" s="10">
        <v>24.7</v>
      </c>
      <c r="L13" s="10">
        <v>24.7</v>
      </c>
      <c r="M13" s="11">
        <v>-0.97</v>
      </c>
      <c r="N13" s="11">
        <v>-0.95</v>
      </c>
      <c r="O13" s="10">
        <v>44.7</v>
      </c>
      <c r="P13" s="10">
        <v>46.3</v>
      </c>
      <c r="Q13" s="11">
        <v>3.03</v>
      </c>
      <c r="R13" s="11">
        <v>3.23</v>
      </c>
    </row>
    <row r="14" spans="1:18">
      <c r="A14" s="3" t="s">
        <v>0</v>
      </c>
      <c r="B14" s="10">
        <v>26.3</v>
      </c>
      <c r="C14" s="10">
        <v>27.1</v>
      </c>
      <c r="D14" s="11">
        <v>-0.21</v>
      </c>
      <c r="E14" s="11">
        <v>-0.92</v>
      </c>
      <c r="F14" s="10">
        <v>46.3</v>
      </c>
      <c r="G14" s="10">
        <v>45.5</v>
      </c>
      <c r="H14" s="11">
        <v>2.63</v>
      </c>
      <c r="I14" s="11">
        <v>2.69</v>
      </c>
      <c r="J14" s="3" t="s">
        <v>1</v>
      </c>
      <c r="K14" s="10">
        <v>27.1</v>
      </c>
      <c r="L14" s="10">
        <v>23.9</v>
      </c>
      <c r="M14" s="11">
        <v>-1.04</v>
      </c>
      <c r="N14" s="11">
        <v>1.06</v>
      </c>
      <c r="O14" s="10">
        <v>49.5</v>
      </c>
      <c r="P14" s="10">
        <v>46.3</v>
      </c>
      <c r="Q14" s="11">
        <v>2.4900000000000002</v>
      </c>
      <c r="R14" s="11">
        <v>3.05</v>
      </c>
    </row>
    <row r="15" spans="1:18">
      <c r="B15" s="16">
        <f t="shared" ref="B15:H15" si="0">AVERAGE(B2:B14)</f>
        <v>26.607692307692307</v>
      </c>
      <c r="C15" s="16">
        <f>AVERAGE(C2:C14)</f>
        <v>26.915384615384617</v>
      </c>
      <c r="D15" s="16">
        <f t="shared" si="0"/>
        <v>-1.1007692307692307</v>
      </c>
      <c r="E15" s="16">
        <f>AVERAGE(E2:E14)</f>
        <v>-1.2961538461538464</v>
      </c>
      <c r="F15" s="16">
        <f t="shared" si="0"/>
        <v>45.869230769230768</v>
      </c>
      <c r="G15" s="16">
        <f>AVERAGE(G2:G14)</f>
        <v>46.361538461538466</v>
      </c>
      <c r="H15" s="16">
        <f t="shared" si="0"/>
        <v>2.974615384615384</v>
      </c>
      <c r="I15" s="16">
        <f>AVERAGE(I2:I14)</f>
        <v>3.226923076923077</v>
      </c>
      <c r="J15" s="3" t="s">
        <v>2</v>
      </c>
      <c r="K15" s="10">
        <v>27.9</v>
      </c>
      <c r="L15" s="10">
        <v>27.1</v>
      </c>
      <c r="M15" s="11">
        <v>-1.92</v>
      </c>
      <c r="N15" s="11">
        <v>-1.57</v>
      </c>
      <c r="O15" s="10">
        <v>50.3</v>
      </c>
      <c r="P15" s="10">
        <v>47.9</v>
      </c>
      <c r="Q15" s="11">
        <v>5.7</v>
      </c>
      <c r="R15" s="11">
        <v>4.09</v>
      </c>
    </row>
    <row r="16" spans="1:18">
      <c r="B16" s="16">
        <f t="shared" ref="B16:H16" si="1">_xlfn.STDEV.S(B2:B14)</f>
        <v>1.1094003924504581</v>
      </c>
      <c r="C16" s="16">
        <f>_xlfn.STDEV.S(C2:C14)</f>
        <v>1.0907536796837265</v>
      </c>
      <c r="D16" s="16">
        <f t="shared" si="1"/>
        <v>0.44135136302160172</v>
      </c>
      <c r="E16" s="16">
        <f>_xlfn.STDEV.S(E2:E14)</f>
        <v>0.60582641162765394</v>
      </c>
      <c r="F16" s="16">
        <f t="shared" si="1"/>
        <v>3.1260690479110824</v>
      </c>
      <c r="G16" s="16">
        <f>_xlfn.STDEV.S(G2:G14)</f>
        <v>3.0015380672633105</v>
      </c>
      <c r="H16" s="16">
        <f t="shared" si="1"/>
        <v>1.0623450113202055</v>
      </c>
      <c r="I16" s="16">
        <f>_xlfn.STDEV.S(I2:I14)</f>
        <v>0.77278052743954562</v>
      </c>
      <c r="J16" s="3" t="s">
        <v>2</v>
      </c>
      <c r="K16" s="17">
        <v>26.3</v>
      </c>
      <c r="L16" s="17">
        <v>27.1</v>
      </c>
      <c r="M16" s="18">
        <v>-1.08</v>
      </c>
      <c r="N16" s="18">
        <v>-1.23</v>
      </c>
      <c r="O16" s="17">
        <v>44.7</v>
      </c>
      <c r="P16" s="17">
        <v>43.9</v>
      </c>
      <c r="Q16" s="18">
        <v>4.09</v>
      </c>
      <c r="R16" s="18">
        <v>3.04</v>
      </c>
    </row>
    <row r="17" spans="10:18">
      <c r="J17" s="3" t="s">
        <v>2</v>
      </c>
      <c r="K17" s="17">
        <v>26.3</v>
      </c>
      <c r="L17" s="17">
        <v>26.3</v>
      </c>
      <c r="M17" s="18">
        <v>-1.25</v>
      </c>
      <c r="N17" s="18">
        <v>-1.72</v>
      </c>
      <c r="O17" s="17">
        <v>46.3</v>
      </c>
      <c r="P17" s="17">
        <v>46.3</v>
      </c>
      <c r="Q17" s="18">
        <v>3.32</v>
      </c>
      <c r="R17" s="18">
        <v>4</v>
      </c>
    </row>
    <row r="18" spans="10:18">
      <c r="J18" s="3" t="s">
        <v>2</v>
      </c>
      <c r="K18" s="17">
        <v>27.9</v>
      </c>
      <c r="L18" s="17">
        <v>27.1</v>
      </c>
      <c r="M18" s="18">
        <v>-0.82</v>
      </c>
      <c r="N18" s="18">
        <v>-1.35</v>
      </c>
      <c r="O18" s="17">
        <v>47.9</v>
      </c>
      <c r="P18" s="17">
        <v>47.1</v>
      </c>
      <c r="Q18" s="18">
        <v>3.12</v>
      </c>
      <c r="R18" s="18">
        <v>3.6</v>
      </c>
    </row>
    <row r="19" spans="10:18">
      <c r="J19" s="3" t="s">
        <v>2</v>
      </c>
      <c r="K19" s="10">
        <v>23.9</v>
      </c>
      <c r="L19" s="10">
        <v>25.5</v>
      </c>
      <c r="M19" s="11">
        <v>-1.36</v>
      </c>
      <c r="N19" s="11">
        <v>-1.1499999999999999</v>
      </c>
      <c r="O19" s="10">
        <v>45.5</v>
      </c>
      <c r="P19" s="10">
        <v>45.5</v>
      </c>
      <c r="Q19" s="11">
        <v>3.12</v>
      </c>
      <c r="R19" s="11">
        <v>2.82</v>
      </c>
    </row>
    <row r="20" spans="10:18">
      <c r="J20" s="3" t="s">
        <v>2</v>
      </c>
      <c r="K20" s="14">
        <v>27.1</v>
      </c>
      <c r="L20" s="14">
        <v>26.3</v>
      </c>
      <c r="M20" s="15">
        <v>-1.07</v>
      </c>
      <c r="N20" s="15">
        <v>1.62</v>
      </c>
      <c r="O20" s="14">
        <v>47.1</v>
      </c>
      <c r="P20" s="14">
        <v>43.9</v>
      </c>
      <c r="Q20" s="15">
        <v>3.56</v>
      </c>
      <c r="R20" s="15">
        <v>3.3</v>
      </c>
    </row>
    <row r="21" spans="10:18">
      <c r="J21" s="3" t="s">
        <v>2</v>
      </c>
      <c r="K21" s="10">
        <v>26.3</v>
      </c>
      <c r="L21" s="10">
        <v>26.3</v>
      </c>
      <c r="M21" s="11">
        <v>-2</v>
      </c>
      <c r="N21" s="11">
        <v>-1.52</v>
      </c>
      <c r="O21" s="10">
        <v>46.3</v>
      </c>
      <c r="P21" s="10">
        <v>48.7</v>
      </c>
      <c r="Q21" s="11">
        <v>6.05</v>
      </c>
      <c r="R21" s="11">
        <v>5.05</v>
      </c>
    </row>
    <row r="22" spans="10:18">
      <c r="K22" s="16">
        <f t="shared" ref="K22:Q22" si="2">AVERAGE(K2:K21)</f>
        <v>26.059999999999995</v>
      </c>
      <c r="L22" s="16">
        <f>AVERAGE(L2:L21)</f>
        <v>26.300000000000004</v>
      </c>
      <c r="M22" s="16">
        <f t="shared" si="2"/>
        <v>-1.3599999999999999</v>
      </c>
      <c r="N22" s="16">
        <f>AVERAGE(N2:N21)</f>
        <v>-1.1539999999999999</v>
      </c>
      <c r="O22" s="16">
        <f t="shared" si="2"/>
        <v>46.22</v>
      </c>
      <c r="P22" s="16">
        <f>AVERAGE(P2:P21)</f>
        <v>46.459999999999994</v>
      </c>
      <c r="Q22" s="16">
        <f t="shared" si="2"/>
        <v>3.681</v>
      </c>
      <c r="R22" s="16">
        <f>AVERAGE(R2:R21)</f>
        <v>3.6114999999999995</v>
      </c>
    </row>
    <row r="23" spans="10:18">
      <c r="K23" s="16">
        <f t="shared" ref="K23:Q23" si="3">_xlfn.STDEV.S(K2:K21)</f>
        <v>1.3511788225569243</v>
      </c>
      <c r="L23" s="16">
        <f>_xlfn.STDEV.S(L2:L21)</f>
        <v>1.0701696864959025</v>
      </c>
      <c r="M23" s="16">
        <f t="shared" si="3"/>
        <v>0.43328609729053613</v>
      </c>
      <c r="N23" s="16">
        <f>_xlfn.STDEV.S(N2:N21)</f>
        <v>0.93252007174673002</v>
      </c>
      <c r="O23" s="16">
        <f t="shared" si="3"/>
        <v>2.5284902922286916</v>
      </c>
      <c r="P23" s="16">
        <f>_xlfn.STDEV.S(P2:P21)</f>
        <v>2.3157129173948729</v>
      </c>
      <c r="Q23" s="16">
        <f t="shared" si="3"/>
        <v>0.93131994615452285</v>
      </c>
      <c r="R23" s="16">
        <f>_xlfn.STDEV.S(R2:R21)</f>
        <v>0.61367122176378708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ana</dc:creator>
  <cp:lastModifiedBy>obana</cp:lastModifiedBy>
  <dcterms:created xsi:type="dcterms:W3CDTF">2015-07-27T02:55:09Z</dcterms:created>
  <dcterms:modified xsi:type="dcterms:W3CDTF">2015-09-18T07:53:52Z</dcterms:modified>
</cp:coreProperties>
</file>